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r>
      <rPr>
        <b val="true"/>
        <sz val="11"/>
        <color rgb="FF000000"/>
        <rFont val="Calibri"/>
        <family val="2"/>
      </rPr>
      <t xml:space="preserve">Comparative transcriptome analysis reveals molecular response to salinity stress of salt-tolerant and sensitive genotypes of </t>
    </r>
    <r>
      <rPr>
        <b val="true"/>
        <i val="true"/>
        <sz val="11"/>
        <color rgb="FF000000"/>
        <rFont val="Calibri"/>
        <family val="2"/>
      </rPr>
      <t xml:space="preserve">indica</t>
    </r>
    <r>
      <rPr>
        <b val="true"/>
        <sz val="11"/>
        <color rgb="FF000000"/>
        <rFont val="Calibri"/>
        <family val="2"/>
      </rPr>
      <t xml:space="preserve"> rice at seedling stage
</t>
    </r>
    <r>
      <rPr>
        <sz val="11"/>
        <color rgb="FF000000"/>
        <rFont val="Calibri"/>
        <family val="2"/>
        <charset val="134"/>
      </rPr>
      <t xml:space="preserve">Jun Wang1, 2, Jinyan Zhu1, 2, Yadong Zhang 1,Fangjun Fan1, 2, Wenqi Li1, 2, Fangquan Wang1, 2,Weigong Zhong1, 2, Cailin Wang 1, Jie Yang 1, 2
1. Institute of Food Crops, Jiangsu Academy of Agricultural Sciences/Nanjing Branch of Chinese National Center for Rice Improvement, Nanjing 210014, China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Calibri"/>
        <family val="2"/>
        <charset val="134"/>
      </rPr>
      <t xml:space="preserve">2. Jiangsu Co-Innovation Center for Modern Production Technology of Grain Crops, Yangzhou 225009, China
Correspondence and requests for materials should be addressed to J.Y. (email:yangjie168@aliyun.com)
</t>
    </r>
  </si>
  <si>
    <t xml:space="preserve">Supplementary Table S1. The physiological and morphological data of rice response to salt stress</t>
  </si>
  <si>
    <t xml:space="preserve">Leave sample ID</t>
  </si>
  <si>
    <t xml:space="preserve">IR28 leaf total length (cm)</t>
  </si>
  <si>
    <t xml:space="preserve">IR28 dead leaf length  (cm)</t>
  </si>
  <si>
    <t xml:space="preserve">IR28 DLBR</t>
  </si>
  <si>
    <t xml:space="preserve"> Xian156 Leaf total length  (cm)</t>
  </si>
  <si>
    <t xml:space="preserve">Xian156 Deal leaf length (cm)</t>
  </si>
  <si>
    <t xml:space="preserve">Xian156 DLBR (%)</t>
  </si>
  <si>
    <t xml:space="preserve">IR28 control weight (g)</t>
  </si>
  <si>
    <t xml:space="preserve">IR28 treated weight (g)</t>
  </si>
  <si>
    <t xml:space="preserve">Xian156 control weight (g)</t>
  </si>
  <si>
    <t xml:space="preserve">Xian156 treated weight (g)</t>
  </si>
  <si>
    <t xml:space="preserve">IR28 control height (cm)</t>
  </si>
  <si>
    <t xml:space="preserve">IR28 treated height (cm)</t>
  </si>
  <si>
    <t xml:space="preserve">Xian156 control height (cm)</t>
  </si>
  <si>
    <t xml:space="preserve">Xian156 treated height (cm)</t>
  </si>
  <si>
    <t xml:space="preserve">Average</t>
  </si>
  <si>
    <t xml:space="preserve">Note: DLBR represents Dead leafm blade rat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8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Noto Sans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2.14"/>
    <col collapsed="false" customWidth="true" hidden="false" outlineLevel="0" max="3" min="3" style="0" width="10.56"/>
    <col collapsed="false" customWidth="true" hidden="false" outlineLevel="0" max="4" min="4" style="2" width="13.85"/>
    <col collapsed="false" customWidth="true" hidden="false" outlineLevel="0" max="6" min="5" style="0" width="15.85"/>
    <col collapsed="false" customWidth="true" hidden="false" outlineLevel="0" max="7" min="7" style="2" width="14.14"/>
    <col collapsed="false" customWidth="true" hidden="false" outlineLevel="0" max="14" min="14" style="0" width="13.99"/>
  </cols>
  <sheetData>
    <row r="1" customFormat="false" ht="86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5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customFormat="false" ht="15" hidden="false" customHeight="false" outlineLevel="0" collapsed="false">
      <c r="A3" s="1" t="s">
        <v>2</v>
      </c>
      <c r="B3" s="5" t="s">
        <v>3</v>
      </c>
      <c r="C3" s="5" t="s">
        <v>4</v>
      </c>
      <c r="D3" s="2" t="s">
        <v>5</v>
      </c>
      <c r="E3" s="5" t="s">
        <v>6</v>
      </c>
      <c r="F3" s="6" t="s">
        <v>7</v>
      </c>
      <c r="G3" s="2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L3" s="0" t="s">
        <v>13</v>
      </c>
      <c r="M3" s="0" t="s">
        <v>14</v>
      </c>
      <c r="N3" s="0" t="s">
        <v>15</v>
      </c>
      <c r="O3" s="0" t="s">
        <v>16</v>
      </c>
    </row>
    <row r="4" customFormat="false" ht="15" hidden="false" customHeight="false" outlineLevel="0" collapsed="false">
      <c r="A4" s="1" t="n">
        <v>1</v>
      </c>
      <c r="B4" s="0" t="n">
        <v>37.5</v>
      </c>
      <c r="C4" s="0" t="n">
        <v>27.1</v>
      </c>
      <c r="D4" s="2" t="n">
        <f aca="false">C4/B4</f>
        <v>0.722666666666667</v>
      </c>
      <c r="E4" s="0" t="n">
        <v>35.5</v>
      </c>
      <c r="F4" s="0" t="n">
        <v>16.2</v>
      </c>
      <c r="G4" s="2" t="n">
        <f aca="false">F4/E4</f>
        <v>0.456338028169014</v>
      </c>
      <c r="H4" s="0" t="n">
        <v>0.366</v>
      </c>
      <c r="I4" s="0" t="n">
        <v>0.086</v>
      </c>
      <c r="J4" s="0" t="n">
        <v>0.216</v>
      </c>
      <c r="K4" s="0" t="n">
        <v>0.191</v>
      </c>
      <c r="L4" s="0" t="n">
        <v>16.8</v>
      </c>
      <c r="M4" s="0" t="n">
        <v>9.5</v>
      </c>
      <c r="N4" s="0" t="n">
        <v>14.2</v>
      </c>
      <c r="O4" s="0" t="n">
        <v>9.9</v>
      </c>
    </row>
    <row r="5" customFormat="false" ht="15" hidden="false" customHeight="false" outlineLevel="0" collapsed="false">
      <c r="A5" s="1" t="n">
        <v>2</v>
      </c>
      <c r="B5" s="0" t="n">
        <v>32.5</v>
      </c>
      <c r="C5" s="0" t="n">
        <v>27.9</v>
      </c>
      <c r="D5" s="2" t="n">
        <f aca="false">C5/B5</f>
        <v>0.858461538461538</v>
      </c>
      <c r="E5" s="0" t="n">
        <v>36.3</v>
      </c>
      <c r="F5" s="0" t="n">
        <v>12.5</v>
      </c>
      <c r="G5" s="2" t="n">
        <f aca="false">F5/E5</f>
        <v>0.34435261707989</v>
      </c>
      <c r="H5" s="0" t="n">
        <v>0.332</v>
      </c>
      <c r="I5" s="0" t="n">
        <v>0.101</v>
      </c>
      <c r="J5" s="0" t="n">
        <v>0.283</v>
      </c>
      <c r="K5" s="0" t="n">
        <v>0.235</v>
      </c>
      <c r="L5" s="0" t="n">
        <v>16.2</v>
      </c>
      <c r="M5" s="0" t="n">
        <v>10.7</v>
      </c>
      <c r="N5" s="0" t="n">
        <v>13.8</v>
      </c>
      <c r="O5" s="0" t="n">
        <v>10.3</v>
      </c>
    </row>
    <row r="6" customFormat="false" ht="15" hidden="false" customHeight="false" outlineLevel="0" collapsed="false">
      <c r="A6" s="1" t="n">
        <v>3</v>
      </c>
      <c r="B6" s="0" t="n">
        <v>35.6</v>
      </c>
      <c r="C6" s="0" t="n">
        <v>29.1</v>
      </c>
      <c r="D6" s="2" t="n">
        <f aca="false">C6/B6</f>
        <v>0.817415730337079</v>
      </c>
      <c r="E6" s="0" t="n">
        <v>38.2</v>
      </c>
      <c r="F6" s="0" t="n">
        <v>10.1</v>
      </c>
      <c r="G6" s="2" t="n">
        <f aca="false">F6/E6</f>
        <v>0.264397905759162</v>
      </c>
      <c r="H6" s="0" t="n">
        <v>0.347</v>
      </c>
      <c r="I6" s="0" t="n">
        <v>0.113</v>
      </c>
      <c r="J6" s="0" t="n">
        <v>0.32</v>
      </c>
      <c r="K6" s="0" t="n">
        <v>0.252</v>
      </c>
      <c r="L6" s="0" t="n">
        <v>16.9</v>
      </c>
      <c r="M6" s="0" t="n">
        <v>10.9</v>
      </c>
      <c r="N6" s="0" t="n">
        <v>13.6</v>
      </c>
      <c r="O6" s="0" t="n">
        <v>12.1</v>
      </c>
    </row>
    <row r="7" customFormat="false" ht="15" hidden="false" customHeight="false" outlineLevel="0" collapsed="false">
      <c r="A7" s="1" t="n">
        <v>4</v>
      </c>
      <c r="B7" s="0" t="n">
        <v>34.2</v>
      </c>
      <c r="C7" s="0" t="n">
        <v>28.9</v>
      </c>
      <c r="D7" s="2" t="n">
        <f aca="false">C7/B7</f>
        <v>0.845029239766082</v>
      </c>
      <c r="E7" s="0" t="n">
        <v>33.8</v>
      </c>
      <c r="F7" s="0" t="n">
        <v>14.2</v>
      </c>
      <c r="G7" s="2" t="n">
        <f aca="false">F7/E7</f>
        <v>0.420118343195266</v>
      </c>
      <c r="H7" s="0" t="n">
        <v>0.363</v>
      </c>
      <c r="I7" s="0" t="n">
        <v>0.148</v>
      </c>
      <c r="J7" s="0" t="n">
        <v>0.256</v>
      </c>
      <c r="K7" s="0" t="n">
        <v>0.213</v>
      </c>
      <c r="L7" s="0" t="n">
        <v>17.3</v>
      </c>
      <c r="M7" s="0" t="n">
        <v>11.1</v>
      </c>
      <c r="N7" s="0" t="n">
        <v>14.5</v>
      </c>
      <c r="O7" s="0" t="n">
        <v>11.1</v>
      </c>
    </row>
    <row r="8" customFormat="false" ht="15" hidden="false" customHeight="false" outlineLevel="0" collapsed="false">
      <c r="A8" s="1" t="n">
        <v>5</v>
      </c>
      <c r="B8" s="0" t="n">
        <v>33.1</v>
      </c>
      <c r="C8" s="0" t="n">
        <v>29.8</v>
      </c>
      <c r="D8" s="2" t="n">
        <f aca="false">C8/B8</f>
        <v>0.900302114803625</v>
      </c>
      <c r="E8" s="0" t="n">
        <v>30.1</v>
      </c>
      <c r="F8" s="0" t="n">
        <v>11.6</v>
      </c>
      <c r="G8" s="2" t="n">
        <f aca="false">F8/E8</f>
        <v>0.385382059800664</v>
      </c>
      <c r="H8" s="0" t="n">
        <v>0.315</v>
      </c>
      <c r="I8" s="0" t="n">
        <v>0.106</v>
      </c>
      <c r="J8" s="0" t="n">
        <v>0.243</v>
      </c>
      <c r="K8" s="0" t="n">
        <v>0.199</v>
      </c>
      <c r="L8" s="0" t="n">
        <v>17.2</v>
      </c>
      <c r="M8" s="0" t="n">
        <v>10.3</v>
      </c>
      <c r="N8" s="0" t="n">
        <v>14.6</v>
      </c>
      <c r="O8" s="0" t="n">
        <v>12.1</v>
      </c>
    </row>
    <row r="9" customFormat="false" ht="15" hidden="false" customHeight="false" outlineLevel="0" collapsed="false">
      <c r="A9" s="1" t="n">
        <v>6</v>
      </c>
      <c r="B9" s="0" t="n">
        <v>30.9</v>
      </c>
      <c r="C9" s="0" t="n">
        <v>25.6</v>
      </c>
      <c r="D9" s="2" t="n">
        <f aca="false">C9/B9</f>
        <v>0.828478964401295</v>
      </c>
      <c r="E9" s="0" t="n">
        <v>39.5</v>
      </c>
      <c r="F9" s="0" t="n">
        <v>15.6</v>
      </c>
      <c r="G9" s="2" t="n">
        <f aca="false">F9/E9</f>
        <v>0.39493670886076</v>
      </c>
      <c r="H9" s="0" t="n">
        <v>0.294</v>
      </c>
      <c r="I9" s="0" t="n">
        <v>0.103</v>
      </c>
      <c r="J9" s="0" t="n">
        <v>0.227</v>
      </c>
      <c r="K9" s="0" t="n">
        <v>0.191</v>
      </c>
      <c r="L9" s="0" t="n">
        <v>16.4</v>
      </c>
      <c r="M9" s="0" t="n">
        <v>11.3</v>
      </c>
      <c r="N9" s="0" t="n">
        <v>14.7</v>
      </c>
      <c r="O9" s="0" t="n">
        <v>10.9</v>
      </c>
    </row>
    <row r="10" customFormat="false" ht="15" hidden="false" customHeight="false" outlineLevel="0" collapsed="false">
      <c r="A10" s="1" t="n">
        <v>7</v>
      </c>
      <c r="B10" s="0" t="n">
        <v>31.6</v>
      </c>
      <c r="C10" s="0" t="n">
        <v>28.8</v>
      </c>
      <c r="D10" s="2" t="n">
        <f aca="false">C10/B10</f>
        <v>0.911392405063291</v>
      </c>
      <c r="E10" s="0" t="n">
        <v>36.4</v>
      </c>
      <c r="F10" s="0" t="n">
        <v>13.3</v>
      </c>
      <c r="G10" s="2" t="n">
        <f aca="false">F10/E10</f>
        <v>0.365384615384615</v>
      </c>
      <c r="H10" s="0" t="n">
        <v>0.401</v>
      </c>
      <c r="I10" s="0" t="n">
        <v>0.092</v>
      </c>
      <c r="J10" s="0" t="n">
        <v>0.302</v>
      </c>
      <c r="K10" s="0" t="n">
        <v>0.163</v>
      </c>
      <c r="L10" s="0" t="n">
        <v>17.3</v>
      </c>
      <c r="M10" s="0" t="n">
        <v>10.8</v>
      </c>
      <c r="N10" s="0" t="n">
        <v>15</v>
      </c>
      <c r="O10" s="0" t="n">
        <v>11.5</v>
      </c>
    </row>
    <row r="11" customFormat="false" ht="15" hidden="false" customHeight="false" outlineLevel="0" collapsed="false">
      <c r="A11" s="1" t="n">
        <v>8</v>
      </c>
      <c r="B11" s="0" t="n">
        <v>33.9</v>
      </c>
      <c r="C11" s="0" t="n">
        <v>29.2</v>
      </c>
      <c r="D11" s="2" t="n">
        <f aca="false">C11/B11</f>
        <v>0.861356932153392</v>
      </c>
      <c r="E11" s="0" t="n">
        <v>34.3</v>
      </c>
      <c r="F11" s="0" t="n">
        <v>11.4</v>
      </c>
      <c r="G11" s="2" t="n">
        <f aca="false">F11/E11</f>
        <v>0.332361516034986</v>
      </c>
      <c r="H11" s="0" t="n">
        <v>0.296</v>
      </c>
      <c r="I11" s="0" t="n">
        <v>0.123</v>
      </c>
      <c r="J11" s="0" t="n">
        <v>0.284</v>
      </c>
      <c r="K11" s="0" t="n">
        <v>0.165</v>
      </c>
      <c r="L11" s="0" t="n">
        <v>16.7</v>
      </c>
      <c r="M11" s="0" t="n">
        <v>10.9</v>
      </c>
      <c r="N11" s="0" t="n">
        <v>13.7</v>
      </c>
      <c r="O11" s="0" t="n">
        <v>10.4</v>
      </c>
    </row>
    <row r="12" customFormat="false" ht="15" hidden="false" customHeight="false" outlineLevel="0" collapsed="false">
      <c r="A12" s="1" t="n">
        <v>9</v>
      </c>
      <c r="B12" s="0" t="n">
        <v>35.2</v>
      </c>
      <c r="C12" s="0" t="n">
        <v>29.1</v>
      </c>
      <c r="D12" s="2" t="n">
        <f aca="false">C12/B12</f>
        <v>0.826704545454545</v>
      </c>
      <c r="E12" s="0" t="n">
        <v>38.2</v>
      </c>
      <c r="F12" s="0" t="n">
        <v>10.6</v>
      </c>
      <c r="G12" s="2" t="n">
        <f aca="false">F12/E12</f>
        <v>0.277486910994764</v>
      </c>
      <c r="H12" s="0" t="n">
        <v>0.413</v>
      </c>
      <c r="I12" s="0" t="n">
        <v>0.126</v>
      </c>
      <c r="J12" s="0" t="n">
        <v>0.311</v>
      </c>
      <c r="K12" s="0" t="n">
        <v>0.196</v>
      </c>
      <c r="L12" s="0" t="n">
        <v>16.9</v>
      </c>
      <c r="M12" s="0" t="n">
        <v>10.3</v>
      </c>
      <c r="N12" s="0" t="n">
        <v>13.9</v>
      </c>
      <c r="O12" s="0" t="n">
        <v>11.4</v>
      </c>
    </row>
    <row r="13" customFormat="false" ht="15" hidden="false" customHeight="false" outlineLevel="0" collapsed="false">
      <c r="A13" s="1" t="n">
        <v>10</v>
      </c>
      <c r="B13" s="0" t="n">
        <v>33.6</v>
      </c>
      <c r="C13" s="0" t="n">
        <v>28.9</v>
      </c>
      <c r="D13" s="2" t="n">
        <f aca="false">C13/B13</f>
        <v>0.860119047619048</v>
      </c>
      <c r="E13" s="0" t="n">
        <v>31.6</v>
      </c>
      <c r="F13" s="0" t="n">
        <v>14.2</v>
      </c>
      <c r="G13" s="2" t="n">
        <f aca="false">F13/E13</f>
        <v>0.449367088607595</v>
      </c>
      <c r="H13" s="0" t="n">
        <v>0.456</v>
      </c>
      <c r="I13" s="0" t="n">
        <v>0.101</v>
      </c>
      <c r="J13" s="0" t="n">
        <v>0.275</v>
      </c>
      <c r="K13" s="0" t="n">
        <v>0.192</v>
      </c>
      <c r="L13" s="0" t="n">
        <v>16.8</v>
      </c>
      <c r="M13" s="0" t="n">
        <v>11.5</v>
      </c>
      <c r="N13" s="0" t="n">
        <v>15.1</v>
      </c>
      <c r="O13" s="0" t="n">
        <v>10.8</v>
      </c>
    </row>
    <row r="14" customFormat="false" ht="15" hidden="false" customHeight="false" outlineLevel="0" collapsed="false">
      <c r="A14" s="1" t="s">
        <v>17</v>
      </c>
      <c r="B14" s="0" t="n">
        <f aca="false">AVERAGE(B4:B13)</f>
        <v>33.81</v>
      </c>
      <c r="C14" s="0" t="n">
        <f aca="false">AVERAGE(C4:C13)</f>
        <v>28.44</v>
      </c>
      <c r="D14" s="2" t="n">
        <f aca="false">AVERAGE(D4:D13)</f>
        <v>0.843192718472656</v>
      </c>
      <c r="E14" s="0" t="n">
        <f aca="false">AVERAGE(E4:E13)</f>
        <v>35.39</v>
      </c>
      <c r="F14" s="0" t="n">
        <f aca="false">AVERAGE(F4:F13)</f>
        <v>12.97</v>
      </c>
      <c r="G14" s="2" t="n">
        <f aca="false">AVERAGE(G4:G13)</f>
        <v>0.369012579388672</v>
      </c>
      <c r="H14" s="0" t="n">
        <f aca="false">AVERAGE(H4:H13)</f>
        <v>0.3583</v>
      </c>
      <c r="I14" s="0" t="n">
        <f aca="false">AVERAGE(I4:I13)</f>
        <v>0.1099</v>
      </c>
      <c r="J14" s="0" t="n">
        <f aca="false">AVERAGE(J4:J13)</f>
        <v>0.2717</v>
      </c>
      <c r="K14" s="0" t="n">
        <f aca="false">AVERAGE(K4:K13)</f>
        <v>0.1997</v>
      </c>
      <c r="L14" s="0" t="n">
        <f aca="false">AVERAGE(L4:L13)</f>
        <v>16.85</v>
      </c>
      <c r="M14" s="0" t="n">
        <f aca="false">AVERAGE(M4:M13)</f>
        <v>10.73</v>
      </c>
      <c r="N14" s="0" t="n">
        <f aca="false">AVERAGE(N4:N13)</f>
        <v>14.31</v>
      </c>
      <c r="O14" s="0" t="n">
        <f aca="false">AVERAGE(O4:O13)</f>
        <v>11.05</v>
      </c>
    </row>
    <row r="16" customFormat="false" ht="15" hidden="false" customHeight="false" outlineLevel="0" collapsed="false">
      <c r="A16" s="1" t="s">
        <v>18</v>
      </c>
    </row>
  </sheetData>
  <mergeCells count="2">
    <mergeCell ref="A1:N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4T03:26:51Z</dcterms:created>
  <dc:creator>fwc</dc:creator>
  <dc:description/>
  <dc:language>en-US</dc:language>
  <cp:lastModifiedBy>tanhw</cp:lastModifiedBy>
  <dcterms:modified xsi:type="dcterms:W3CDTF">2018-01-02T08:15:54Z</dcterms:modified>
  <cp:revision>0</cp:revision>
  <dc:subject/>
  <dc:title/>
</cp:coreProperties>
</file>